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anne-marie.tassin\Desktop\papier Delphine\PLOS Biology\soumission 3\new corrections\soumission 23 1 20\données brutes\raw data\"/>
    </mc:Choice>
  </mc:AlternateContent>
  <bookViews>
    <workbookView xWindow="0" yWindow="0" windowWidth="23040" windowHeight="10452" activeTab="2"/>
  </bookViews>
  <sheets>
    <sheet name="S2A Fig" sheetId="1" r:id="rId1"/>
    <sheet name="S2B Fig" sheetId="2" r:id="rId2"/>
    <sheet name="S2C Fig" sheetId="3" r:id="rId3"/>
  </sheets>
  <externalReferences>
    <externalReference r:id="rId4"/>
  </externalReferenc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6" i="2" l="1"/>
  <c r="F7" i="2"/>
  <c r="E7" i="2"/>
  <c r="E6" i="2"/>
  <c r="F8" i="3"/>
  <c r="E8" i="3"/>
  <c r="F7" i="3"/>
  <c r="E7" i="3"/>
  <c r="E6" i="3"/>
  <c r="D34" i="1" l="1"/>
  <c r="D33" i="1"/>
  <c r="E33" i="1" s="1"/>
  <c r="E32" i="1"/>
  <c r="D32" i="1"/>
  <c r="D31" i="1"/>
  <c r="E31" i="1" s="1"/>
  <c r="D27" i="1"/>
  <c r="D26" i="1"/>
  <c r="E26" i="1" s="1"/>
  <c r="D25" i="1"/>
  <c r="E25" i="1" s="1"/>
  <c r="D24" i="1"/>
  <c r="E24" i="1" s="1"/>
  <c r="D20" i="1"/>
  <c r="E19" i="1"/>
  <c r="D19" i="1"/>
  <c r="E18" i="1"/>
  <c r="D18" i="1"/>
  <c r="E17" i="1"/>
  <c r="D17" i="1"/>
  <c r="D13" i="1"/>
  <c r="D12" i="1"/>
  <c r="E12" i="1" s="1"/>
  <c r="D11" i="1"/>
  <c r="E11" i="1" s="1"/>
  <c r="D10" i="1"/>
  <c r="E10" i="1" s="1"/>
  <c r="D6" i="1"/>
  <c r="E5" i="1"/>
  <c r="D5" i="1"/>
  <c r="E4" i="1"/>
  <c r="D4" i="1"/>
  <c r="E3" i="1"/>
  <c r="D3" i="1"/>
</calcChain>
</file>

<file path=xl/sharedStrings.xml><?xml version="1.0" encoding="utf-8"?>
<sst xmlns="http://schemas.openxmlformats.org/spreadsheetml/2006/main" count="79" uniqueCount="32">
  <si>
    <t>NPHP4 sc29 probe</t>
  </si>
  <si>
    <t>silencing</t>
  </si>
  <si>
    <t>probe signal</t>
  </si>
  <si>
    <t>17S rRNA signal</t>
  </si>
  <si>
    <t>probe signal/rRNA signal</t>
  </si>
  <si>
    <t xml:space="preserve"> Normalisation according to Nd7 silencing (%)</t>
  </si>
  <si>
    <t>Nd7</t>
  </si>
  <si>
    <t>Quantification of mRNA levels after RNAi silencing. For the blots shown in S2 Fig, the histogram shows the signals measured for each mRNA gene after normalization with the signals from the 17S rRNA probe, relatively to the signal obtained in the Nd7 control silencing.</t>
  </si>
  <si>
    <t>Cep290</t>
  </si>
  <si>
    <t>RPGRIP1l</t>
  </si>
  <si>
    <t>RPGRIP1L</t>
  </si>
  <si>
    <t xml:space="preserve">NPHP4 </t>
  </si>
  <si>
    <t>NPHP4 sc2</t>
  </si>
  <si>
    <t>NPHP4 sc13</t>
  </si>
  <si>
    <t>NPHP4 sc29</t>
  </si>
  <si>
    <t>NPHP4 sc2 probe</t>
  </si>
  <si>
    <t>NPHP4 sc13 probe</t>
  </si>
  <si>
    <t>RPGRIP1L probe</t>
  </si>
  <si>
    <t>NPHP4</t>
  </si>
  <si>
    <t>Cep290 probe</t>
  </si>
  <si>
    <t>CTRL</t>
  </si>
  <si>
    <r>
      <t>TMEM216</t>
    </r>
    <r>
      <rPr>
        <b/>
        <vertAlign val="superscript"/>
        <sz val="8"/>
        <rFont val="Arial"/>
        <family val="2"/>
      </rPr>
      <t xml:space="preserve">RNAi </t>
    </r>
  </si>
  <si>
    <t>number</t>
  </si>
  <si>
    <t>mean</t>
  </si>
  <si>
    <t>SD</t>
  </si>
  <si>
    <t>p-value (t-test) compare to CTRL</t>
  </si>
  <si>
    <t>&lt; 0,0001</t>
  </si>
  <si>
    <t>two-sided p-value</t>
  </si>
  <si>
    <r>
      <t>TMEM107</t>
    </r>
    <r>
      <rPr>
        <b/>
        <vertAlign val="superscript"/>
        <sz val="8"/>
        <rFont val="Arial"/>
        <family val="2"/>
      </rPr>
      <t xml:space="preserve">RNAi </t>
    </r>
  </si>
  <si>
    <t>two sided p-value</t>
  </si>
  <si>
    <t>Quantification of fluorescence intensity in control and TMEM107 depleted cells</t>
  </si>
  <si>
    <t>Quantification of fluorescence intensity in control and TMEM216 depleted cel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0"/>
  </numFmts>
  <fonts count="8" x14ac:knownFonts="1">
    <font>
      <sz val="11"/>
      <color theme="1"/>
      <name val="Calibri"/>
      <family val="2"/>
      <scheme val="minor"/>
    </font>
    <font>
      <b/>
      <sz val="11"/>
      <color theme="1"/>
      <name val="Calibri"/>
      <family val="2"/>
      <scheme val="minor"/>
    </font>
    <font>
      <b/>
      <sz val="12"/>
      <color theme="1"/>
      <name val="Calibri"/>
      <family val="2"/>
      <scheme val="minor"/>
    </font>
    <font>
      <sz val="8"/>
      <name val="Arial"/>
    </font>
    <font>
      <b/>
      <sz val="8"/>
      <name val="Arial"/>
      <family val="2"/>
    </font>
    <font>
      <b/>
      <vertAlign val="superscript"/>
      <sz val="8"/>
      <name val="Arial"/>
      <family val="2"/>
    </font>
    <font>
      <sz val="8"/>
      <name val="Arial"/>
      <family val="2"/>
    </font>
    <font>
      <sz val="11"/>
      <name val="Calibri"/>
      <family val="2"/>
      <scheme val="minor"/>
    </font>
  </fonts>
  <fills count="3">
    <fill>
      <patternFill patternType="none"/>
    </fill>
    <fill>
      <patternFill patternType="gray125"/>
    </fill>
    <fill>
      <patternFill patternType="solid">
        <fgColor theme="1" tint="0.499984740745262"/>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24">
    <xf numFmtId="0" fontId="0" fillId="0" borderId="0" xfId="0"/>
    <xf numFmtId="0" fontId="1" fillId="0" borderId="1" xfId="0" applyFont="1" applyBorder="1"/>
    <xf numFmtId="0" fontId="1" fillId="0" borderId="0" xfId="0" applyFont="1"/>
    <xf numFmtId="0" fontId="0" fillId="0" borderId="1" xfId="0" applyBorder="1"/>
    <xf numFmtId="164" fontId="1" fillId="0" borderId="1" xfId="0" applyNumberFormat="1" applyFont="1" applyBorder="1"/>
    <xf numFmtId="0" fontId="1" fillId="0" borderId="2" xfId="0" applyFont="1" applyBorder="1"/>
    <xf numFmtId="0" fontId="1" fillId="0" borderId="5" xfId="0" applyFont="1" applyBorder="1"/>
    <xf numFmtId="0" fontId="0" fillId="0" borderId="5" xfId="0" applyBorder="1"/>
    <xf numFmtId="0" fontId="0" fillId="0" borderId="6" xfId="0" applyBorder="1"/>
    <xf numFmtId="0" fontId="1" fillId="0" borderId="6" xfId="0" applyFont="1" applyBorder="1"/>
    <xf numFmtId="0" fontId="0" fillId="0" borderId="7" xfId="0" applyBorder="1"/>
    <xf numFmtId="0" fontId="0" fillId="0" borderId="8" xfId="0" applyBorder="1"/>
    <xf numFmtId="0" fontId="0" fillId="0" borderId="9" xfId="0" applyBorder="1"/>
    <xf numFmtId="0" fontId="3" fillId="0" borderId="1" xfId="0" applyFont="1" applyBorder="1"/>
    <xf numFmtId="0" fontId="4" fillId="0" borderId="1" xfId="0" applyFont="1" applyBorder="1" applyAlignment="1">
      <alignment horizontal="center"/>
    </xf>
    <xf numFmtId="0" fontId="0" fillId="2" borderId="0" xfId="0" applyFill="1"/>
    <xf numFmtId="0" fontId="6" fillId="0" borderId="0" xfId="0" applyFont="1"/>
    <xf numFmtId="0" fontId="6" fillId="0" borderId="1" xfId="0" applyFont="1" applyBorder="1"/>
    <xf numFmtId="0" fontId="7" fillId="0" borderId="0" xfId="0" applyFont="1"/>
    <xf numFmtId="0" fontId="1" fillId="0" borderId="1" xfId="0" applyFont="1" applyBorder="1" applyAlignment="1">
      <alignment horizontal="center"/>
    </xf>
    <xf numFmtId="0" fontId="2" fillId="0" borderId="0" xfId="0" applyFont="1" applyAlignment="1">
      <alignment horizontal="left" vertical="top" wrapText="1"/>
    </xf>
    <xf numFmtId="0" fontId="2" fillId="0" borderId="0" xfId="0" applyFont="1" applyAlignment="1">
      <alignment horizontal="left" vertical="top"/>
    </xf>
    <xf numFmtId="0" fontId="1" fillId="0" borderId="3" xfId="0" applyFont="1" applyBorder="1" applyAlignment="1">
      <alignment horizontal="center"/>
    </xf>
    <xf numFmtId="0" fontId="1" fillId="0" borderId="4"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fr-FR"/>
              <a:t>silencing</a:t>
            </a:r>
            <a:r>
              <a:rPr lang="fr-FR" baseline="0"/>
              <a:t> quantification</a:t>
            </a:r>
            <a:endParaRPr lang="fr-F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fr-FR"/>
        </a:p>
      </c:txPr>
    </c:title>
    <c:autoTitleDeleted val="0"/>
    <c:plotArea>
      <c:layout/>
      <c:barChart>
        <c:barDir val="col"/>
        <c:grouping val="clustered"/>
        <c:varyColors val="0"/>
        <c:ser>
          <c:idx val="0"/>
          <c:order val="0"/>
          <c:spPr>
            <a:solidFill>
              <a:schemeClr val="tx1"/>
            </a:solidFill>
            <a:ln>
              <a:noFill/>
            </a:ln>
            <a:effectLst/>
          </c:spPr>
          <c:invertIfNegative val="0"/>
          <c:cat>
            <c:strRef>
              <c:f>([1]Results!$G$2,[1]Results!$G$3,[1]Results!$G$4,[1]Results!$G$5,[1]Results!$G$6,[1]Results!$G$7)</c:f>
              <c:strCache>
                <c:ptCount val="6"/>
                <c:pt idx="0">
                  <c:v>Nd7</c:v>
                </c:pt>
                <c:pt idx="1">
                  <c:v>Cep290</c:v>
                </c:pt>
                <c:pt idx="2">
                  <c:v>RPGRIP1L</c:v>
                </c:pt>
                <c:pt idx="3">
                  <c:v>NPHP4 sc2</c:v>
                </c:pt>
                <c:pt idx="4">
                  <c:v>NPHP4 sc13</c:v>
                </c:pt>
                <c:pt idx="5">
                  <c:v>NPHP4 sc29</c:v>
                </c:pt>
              </c:strCache>
            </c:strRef>
          </c:cat>
          <c:val>
            <c:numRef>
              <c:f>([1]Results!$H$2,[1]Results!$H$3,[1]Results!$H$4,[1]Results!$H$5,[1]Results!$H$6,[1]Results!$H$7)</c:f>
              <c:numCache>
                <c:formatCode>General</c:formatCode>
                <c:ptCount val="6"/>
                <c:pt idx="0">
                  <c:v>100</c:v>
                </c:pt>
                <c:pt idx="1">
                  <c:v>58.262592937492251</c:v>
                </c:pt>
                <c:pt idx="2">
                  <c:v>44.934315593561188</c:v>
                </c:pt>
                <c:pt idx="3">
                  <c:v>58.508681280200832</c:v>
                </c:pt>
                <c:pt idx="4">
                  <c:v>62.373065269019733</c:v>
                </c:pt>
                <c:pt idx="5">
                  <c:v>38.786235214806645</c:v>
                </c:pt>
              </c:numCache>
            </c:numRef>
          </c:val>
          <c:extLst>
            <c:ext xmlns:c16="http://schemas.microsoft.com/office/drawing/2014/chart" uri="{C3380CC4-5D6E-409C-BE32-E72D297353CC}">
              <c16:uniqueId val="{00000000-698A-4BE2-8883-64D5D01B94EF}"/>
            </c:ext>
          </c:extLst>
        </c:ser>
        <c:dLbls>
          <c:showLegendKey val="0"/>
          <c:showVal val="0"/>
          <c:showCatName val="0"/>
          <c:showSerName val="0"/>
          <c:showPercent val="0"/>
          <c:showBubbleSize val="0"/>
        </c:dLbls>
        <c:gapWidth val="219"/>
        <c:overlap val="-9"/>
        <c:axId val="1213724016"/>
        <c:axId val="1213726096"/>
      </c:barChart>
      <c:catAx>
        <c:axId val="12137240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213726096"/>
        <c:crosses val="autoZero"/>
        <c:auto val="1"/>
        <c:lblAlgn val="ctr"/>
        <c:lblOffset val="100"/>
        <c:tickMarkSkip val="2"/>
        <c:noMultiLvlLbl val="0"/>
      </c:catAx>
      <c:valAx>
        <c:axId val="121372609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fr-FR"/>
                  <a:t>mRNA amount</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fr-FR"/>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fr-FR"/>
          </a:p>
        </c:txPr>
        <c:crossAx val="1213724016"/>
        <c:crosses val="autoZero"/>
        <c:crossBetween val="between"/>
        <c:majorUnit val="2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8963</xdr:colOff>
      <xdr:row>10</xdr:row>
      <xdr:rowOff>174812</xdr:rowOff>
    </xdr:from>
    <xdr:to>
      <xdr:col>11</xdr:col>
      <xdr:colOff>636493</xdr:colOff>
      <xdr:row>26</xdr:row>
      <xdr:rowOff>49306</xdr:rowOff>
    </xdr:to>
    <xdr:graphicFrame macro="">
      <xdr:nvGraphicFramePr>
        <xdr:cNvPr id="2" name="Graphique 1">
          <a:extLst>
            <a:ext uri="{FF2B5EF4-FFF2-40B4-BE49-F238E27FC236}">
              <a16:creationId xmlns:a16="http://schemas.microsoft.com/office/drawing/2014/main" id="{FAF58CA6-C7E0-4670-B5BF-B193CD752F3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lebor/Downloads/Northernblot%20mRNA%20quantifica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sults"/>
    </sheetNames>
    <sheetDataSet>
      <sheetData sheetId="0">
        <row r="2">
          <cell r="G2" t="str">
            <v>Nd7</v>
          </cell>
          <cell r="H2">
            <v>100</v>
          </cell>
        </row>
        <row r="3">
          <cell r="G3" t="str">
            <v>Cep290</v>
          </cell>
          <cell r="H3">
            <v>58.262592937492251</v>
          </cell>
        </row>
        <row r="4">
          <cell r="G4" t="str">
            <v>RPGRIP1L</v>
          </cell>
          <cell r="H4">
            <v>44.934315593561188</v>
          </cell>
        </row>
        <row r="5">
          <cell r="G5" t="str">
            <v>NPHP4 sc2</v>
          </cell>
          <cell r="H5">
            <v>58.508681280200832</v>
          </cell>
        </row>
        <row r="6">
          <cell r="G6" t="str">
            <v>NPHP4 sc13</v>
          </cell>
          <cell r="H6">
            <v>62.373065269019733</v>
          </cell>
        </row>
        <row r="7">
          <cell r="G7" t="str">
            <v>NPHP4 sc29</v>
          </cell>
          <cell r="H7">
            <v>38.786235214806645</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4"/>
  <sheetViews>
    <sheetView workbookViewId="0">
      <selection activeCell="D10" sqref="D10"/>
    </sheetView>
  </sheetViews>
  <sheetFormatPr baseColWidth="10" defaultRowHeight="14.4" x14ac:dyDescent="0.3"/>
  <cols>
    <col min="1" max="1" width="11.109375" bestFit="1" customWidth="1"/>
    <col min="2" max="2" width="11.88671875" bestFit="1" customWidth="1"/>
    <col min="3" max="3" width="14.88671875" bestFit="1" customWidth="1"/>
    <col min="4" max="4" width="23.33203125" bestFit="1" customWidth="1"/>
    <col min="5" max="5" width="42.33203125" bestFit="1" customWidth="1"/>
    <col min="11" max="11" width="15.21875" customWidth="1"/>
    <col min="12" max="12" width="20.109375" customWidth="1"/>
  </cols>
  <sheetData>
    <row r="1" spans="1:12" x14ac:dyDescent="0.3">
      <c r="A1" s="1"/>
      <c r="B1" s="19" t="s">
        <v>0</v>
      </c>
      <c r="C1" s="19"/>
      <c r="D1" s="19"/>
      <c r="E1" s="19"/>
    </row>
    <row r="2" spans="1:12" ht="14.4" customHeight="1" x14ac:dyDescent="0.3">
      <c r="A2" s="1" t="s">
        <v>1</v>
      </c>
      <c r="B2" s="1" t="s">
        <v>2</v>
      </c>
      <c r="C2" s="1" t="s">
        <v>3</v>
      </c>
      <c r="D2" s="1" t="s">
        <v>4</v>
      </c>
      <c r="E2" s="1" t="s">
        <v>5</v>
      </c>
      <c r="G2" s="2" t="s">
        <v>6</v>
      </c>
      <c r="H2">
        <v>100</v>
      </c>
      <c r="J2" s="20" t="s">
        <v>7</v>
      </c>
      <c r="K2" s="21"/>
      <c r="L2" s="21"/>
    </row>
    <row r="3" spans="1:12" x14ac:dyDescent="0.3">
      <c r="A3" s="3" t="s">
        <v>8</v>
      </c>
      <c r="B3" s="3">
        <v>3869</v>
      </c>
      <c r="C3" s="3">
        <v>23070</v>
      </c>
      <c r="D3" s="3">
        <f>(B3/C3)</f>
        <v>0.16770697876029475</v>
      </c>
      <c r="E3" s="3">
        <f>(D3/D$6)*100</f>
        <v>85.767720551855803</v>
      </c>
      <c r="G3" s="2" t="s">
        <v>8</v>
      </c>
      <c r="H3">
        <v>58.262592937492251</v>
      </c>
      <c r="J3" s="21"/>
      <c r="K3" s="21"/>
      <c r="L3" s="21"/>
    </row>
    <row r="4" spans="1:12" x14ac:dyDescent="0.3">
      <c r="A4" s="3" t="s">
        <v>9</v>
      </c>
      <c r="B4" s="3">
        <v>5399</v>
      </c>
      <c r="C4" s="3">
        <v>24184</v>
      </c>
      <c r="D4" s="3">
        <f t="shared" ref="D4:D6" si="0">(B4/C4)</f>
        <v>0.22324677472709228</v>
      </c>
      <c r="E4" s="3">
        <f>(D4/D$6)*100</f>
        <v>114.17155762053216</v>
      </c>
      <c r="G4" s="2" t="s">
        <v>10</v>
      </c>
      <c r="H4">
        <v>44.934315593561188</v>
      </c>
      <c r="J4" s="21"/>
      <c r="K4" s="21"/>
      <c r="L4" s="21"/>
    </row>
    <row r="5" spans="1:12" x14ac:dyDescent="0.3">
      <c r="A5" s="3" t="s">
        <v>11</v>
      </c>
      <c r="B5" s="3">
        <v>1925</v>
      </c>
      <c r="C5" s="3">
        <v>25382</v>
      </c>
      <c r="D5" s="3">
        <f t="shared" si="0"/>
        <v>7.5841147269718703E-2</v>
      </c>
      <c r="E5" s="4">
        <f>(D5/D$6)*100</f>
        <v>38.786235214806645</v>
      </c>
      <c r="G5" s="2" t="s">
        <v>12</v>
      </c>
      <c r="H5">
        <v>58.508681280200832</v>
      </c>
      <c r="J5" s="21"/>
      <c r="K5" s="21"/>
      <c r="L5" s="21"/>
    </row>
    <row r="6" spans="1:12" x14ac:dyDescent="0.3">
      <c r="A6" s="3" t="s">
        <v>6</v>
      </c>
      <c r="B6" s="3">
        <v>4950</v>
      </c>
      <c r="C6" s="3">
        <v>25315</v>
      </c>
      <c r="D6" s="3">
        <f t="shared" si="0"/>
        <v>0.19553624333399169</v>
      </c>
      <c r="E6" s="3">
        <v>100</v>
      </c>
      <c r="G6" s="2" t="s">
        <v>13</v>
      </c>
      <c r="H6">
        <v>62.373065269019733</v>
      </c>
      <c r="J6" s="21"/>
      <c r="K6" s="21"/>
      <c r="L6" s="21"/>
    </row>
    <row r="7" spans="1:12" ht="15" thickBot="1" x14ac:dyDescent="0.35">
      <c r="G7" s="2" t="s">
        <v>14</v>
      </c>
      <c r="H7">
        <v>38.786235214806645</v>
      </c>
      <c r="J7" s="21"/>
      <c r="K7" s="21"/>
      <c r="L7" s="21"/>
    </row>
    <row r="8" spans="1:12" x14ac:dyDescent="0.3">
      <c r="A8" s="5"/>
      <c r="B8" s="22" t="s">
        <v>15</v>
      </c>
      <c r="C8" s="22"/>
      <c r="D8" s="22"/>
      <c r="E8" s="23"/>
      <c r="J8" s="21"/>
      <c r="K8" s="21"/>
      <c r="L8" s="21"/>
    </row>
    <row r="9" spans="1:12" x14ac:dyDescent="0.3">
      <c r="A9" s="6" t="s">
        <v>1</v>
      </c>
      <c r="B9" s="1" t="s">
        <v>2</v>
      </c>
      <c r="C9" s="1" t="s">
        <v>3</v>
      </c>
      <c r="D9" s="1" t="s">
        <v>4</v>
      </c>
      <c r="E9" s="1" t="s">
        <v>5</v>
      </c>
      <c r="J9" s="21"/>
      <c r="K9" s="21"/>
      <c r="L9" s="21"/>
    </row>
    <row r="10" spans="1:12" x14ac:dyDescent="0.3">
      <c r="A10" s="7" t="s">
        <v>8</v>
      </c>
      <c r="B10" s="3">
        <v>3092</v>
      </c>
      <c r="C10" s="3">
        <v>22136</v>
      </c>
      <c r="D10" s="3">
        <f>(B10/C10)</f>
        <v>0.13968196602818939</v>
      </c>
      <c r="E10" s="8">
        <f>(D10/D13)*100</f>
        <v>77.703831712113427</v>
      </c>
    </row>
    <row r="11" spans="1:12" x14ac:dyDescent="0.3">
      <c r="A11" s="7" t="s">
        <v>10</v>
      </c>
      <c r="B11" s="3">
        <v>4677</v>
      </c>
      <c r="C11" s="3">
        <v>21217</v>
      </c>
      <c r="D11" s="3">
        <f t="shared" ref="D11:D13" si="1">(B11/C11)</f>
        <v>0.22043644247537353</v>
      </c>
      <c r="E11" s="8">
        <f>(D11/D13)*100</f>
        <v>122.6268266145869</v>
      </c>
    </row>
    <row r="12" spans="1:12" x14ac:dyDescent="0.3">
      <c r="A12" s="7" t="s">
        <v>11</v>
      </c>
      <c r="B12" s="3">
        <v>2424</v>
      </c>
      <c r="C12" s="3">
        <v>23047</v>
      </c>
      <c r="D12" s="3">
        <f t="shared" si="1"/>
        <v>0.10517637870438669</v>
      </c>
      <c r="E12" s="9">
        <f>(D12/D13)*100</f>
        <v>58.508681280200832</v>
      </c>
    </row>
    <row r="13" spans="1:12" ht="15" thickBot="1" x14ac:dyDescent="0.35">
      <c r="A13" s="10" t="s">
        <v>6</v>
      </c>
      <c r="B13" s="11">
        <v>4260</v>
      </c>
      <c r="C13" s="11">
        <v>23698</v>
      </c>
      <c r="D13" s="11">
        <f t="shared" si="1"/>
        <v>0.17976200523250907</v>
      </c>
      <c r="E13" s="12">
        <v>100</v>
      </c>
    </row>
    <row r="15" spans="1:12" x14ac:dyDescent="0.3">
      <c r="A15" s="1"/>
      <c r="B15" s="19" t="s">
        <v>16</v>
      </c>
      <c r="C15" s="19"/>
      <c r="D15" s="19"/>
      <c r="E15" s="19"/>
    </row>
    <row r="16" spans="1:12" x14ac:dyDescent="0.3">
      <c r="A16" s="1" t="s">
        <v>1</v>
      </c>
      <c r="B16" s="1" t="s">
        <v>2</v>
      </c>
      <c r="C16" s="1" t="s">
        <v>3</v>
      </c>
      <c r="D16" s="1" t="s">
        <v>4</v>
      </c>
      <c r="E16" s="1" t="s">
        <v>5</v>
      </c>
    </row>
    <row r="17" spans="1:5" x14ac:dyDescent="0.3">
      <c r="A17" s="3" t="s">
        <v>8</v>
      </c>
      <c r="B17" s="3">
        <v>4229</v>
      </c>
      <c r="C17" s="3">
        <v>21126</v>
      </c>
      <c r="D17" s="3">
        <f>(B17/C17)</f>
        <v>0.20017987314209978</v>
      </c>
      <c r="E17" s="3">
        <f>(D17/D$20)*100</f>
        <v>109.09803086244439</v>
      </c>
    </row>
    <row r="18" spans="1:5" x14ac:dyDescent="0.3">
      <c r="A18" s="3" t="s">
        <v>10</v>
      </c>
      <c r="B18" s="3">
        <v>5009</v>
      </c>
      <c r="C18" s="3">
        <v>24270</v>
      </c>
      <c r="D18" s="3">
        <f t="shared" ref="D18:D20" si="2">(B18/C18)</f>
        <v>0.20638648537288834</v>
      </c>
      <c r="E18" s="3">
        <f t="shared" ref="E18:E19" si="3">(D18/D$20)*100</f>
        <v>112.48063452822414</v>
      </c>
    </row>
    <row r="19" spans="1:5" x14ac:dyDescent="0.3">
      <c r="A19" s="3" t="s">
        <v>11</v>
      </c>
      <c r="B19" s="3">
        <v>2795</v>
      </c>
      <c r="C19" s="3">
        <v>24422</v>
      </c>
      <c r="D19" s="3">
        <f t="shared" si="2"/>
        <v>0.11444599131930226</v>
      </c>
      <c r="E19" s="1">
        <f t="shared" si="3"/>
        <v>62.373065269019733</v>
      </c>
    </row>
    <row r="20" spans="1:5" x14ac:dyDescent="0.3">
      <c r="A20" s="3" t="s">
        <v>6</v>
      </c>
      <c r="B20" s="3">
        <v>4700</v>
      </c>
      <c r="C20" s="3">
        <v>25615</v>
      </c>
      <c r="D20" s="3">
        <f t="shared" si="2"/>
        <v>0.1834862385321101</v>
      </c>
      <c r="E20" s="3">
        <v>100</v>
      </c>
    </row>
    <row r="21" spans="1:5" ht="15" thickBot="1" x14ac:dyDescent="0.35"/>
    <row r="22" spans="1:5" x14ac:dyDescent="0.3">
      <c r="A22" s="5"/>
      <c r="B22" s="22" t="s">
        <v>17</v>
      </c>
      <c r="C22" s="22"/>
      <c r="D22" s="22"/>
      <c r="E22" s="23"/>
    </row>
    <row r="23" spans="1:5" x14ac:dyDescent="0.3">
      <c r="A23" s="6" t="s">
        <v>1</v>
      </c>
      <c r="B23" s="1" t="s">
        <v>2</v>
      </c>
      <c r="C23" s="1" t="s">
        <v>3</v>
      </c>
      <c r="D23" s="1" t="s">
        <v>4</v>
      </c>
      <c r="E23" s="9" t="s">
        <v>5</v>
      </c>
    </row>
    <row r="24" spans="1:5" x14ac:dyDescent="0.3">
      <c r="A24" s="7" t="s">
        <v>8</v>
      </c>
      <c r="B24" s="3">
        <v>11076</v>
      </c>
      <c r="C24" s="3">
        <v>18871</v>
      </c>
      <c r="D24" s="3">
        <f>(B24/C24)</f>
        <v>0.58693233003020506</v>
      </c>
      <c r="E24" s="8">
        <f>(D24/D$27)*100</f>
        <v>81.637354158076462</v>
      </c>
    </row>
    <row r="25" spans="1:5" x14ac:dyDescent="0.3">
      <c r="A25" s="7" t="s">
        <v>10</v>
      </c>
      <c r="B25" s="3">
        <v>4191</v>
      </c>
      <c r="C25" s="3">
        <v>12973</v>
      </c>
      <c r="D25" s="3">
        <f t="shared" ref="D25:D27" si="4">(B25/C25)</f>
        <v>0.323055576967548</v>
      </c>
      <c r="E25" s="9">
        <f t="shared" ref="E25:E26" si="5">(D25/D$27)*100</f>
        <v>44.934315593561188</v>
      </c>
    </row>
    <row r="26" spans="1:5" x14ac:dyDescent="0.3">
      <c r="A26" s="7" t="s">
        <v>18</v>
      </c>
      <c r="B26" s="3">
        <v>13078</v>
      </c>
      <c r="C26" s="3">
        <v>22148</v>
      </c>
      <c r="D26" s="3">
        <f t="shared" si="4"/>
        <v>0.59048221058334838</v>
      </c>
      <c r="E26" s="8">
        <f t="shared" si="5"/>
        <v>82.131112707585757</v>
      </c>
    </row>
    <row r="27" spans="1:5" ht="15" thickBot="1" x14ac:dyDescent="0.35">
      <c r="A27" s="10" t="s">
        <v>6</v>
      </c>
      <c r="B27" s="11">
        <v>15896</v>
      </c>
      <c r="C27" s="11">
        <v>22110</v>
      </c>
      <c r="D27" s="11">
        <f t="shared" si="4"/>
        <v>0.71895070104025327</v>
      </c>
      <c r="E27" s="12">
        <v>100</v>
      </c>
    </row>
    <row r="29" spans="1:5" x14ac:dyDescent="0.3">
      <c r="A29" s="1"/>
      <c r="B29" s="19" t="s">
        <v>19</v>
      </c>
      <c r="C29" s="19"/>
      <c r="D29" s="19"/>
      <c r="E29" s="19"/>
    </row>
    <row r="30" spans="1:5" x14ac:dyDescent="0.3">
      <c r="A30" s="1" t="s">
        <v>1</v>
      </c>
      <c r="B30" s="1" t="s">
        <v>2</v>
      </c>
      <c r="C30" s="1" t="s">
        <v>3</v>
      </c>
      <c r="D30" s="1" t="s">
        <v>4</v>
      </c>
      <c r="E30" s="1" t="s">
        <v>5</v>
      </c>
    </row>
    <row r="31" spans="1:5" x14ac:dyDescent="0.3">
      <c r="A31" s="3" t="s">
        <v>8</v>
      </c>
      <c r="B31" s="3">
        <v>8150</v>
      </c>
      <c r="C31" s="3">
        <v>27944</v>
      </c>
      <c r="D31" s="3">
        <f>(B31/C31)</f>
        <v>0.29165473804752362</v>
      </c>
      <c r="E31" s="1">
        <f>(D31/D$34)*100</f>
        <v>58.262592937492251</v>
      </c>
    </row>
    <row r="32" spans="1:5" x14ac:dyDescent="0.3">
      <c r="A32" s="3" t="s">
        <v>10</v>
      </c>
      <c r="B32" s="3">
        <v>12096</v>
      </c>
      <c r="C32" s="3">
        <v>21773</v>
      </c>
      <c r="D32" s="3">
        <f t="shared" ref="D32:D34" si="6">(B32/C32)</f>
        <v>0.55555045239516831</v>
      </c>
      <c r="E32" s="3">
        <f t="shared" ref="E32:E33" si="7">(D32/D$34)*100</f>
        <v>110.97988697466383</v>
      </c>
    </row>
    <row r="33" spans="1:5" x14ac:dyDescent="0.3">
      <c r="A33" s="3" t="s">
        <v>18</v>
      </c>
      <c r="B33" s="3">
        <v>11066</v>
      </c>
      <c r="C33" s="3">
        <v>28236</v>
      </c>
      <c r="D33" s="3">
        <f t="shared" si="6"/>
        <v>0.39191103555744439</v>
      </c>
      <c r="E33" s="3">
        <f t="shared" si="7"/>
        <v>78.290355525353377</v>
      </c>
    </row>
    <row r="34" spans="1:5" x14ac:dyDescent="0.3">
      <c r="A34" s="3" t="s">
        <v>6</v>
      </c>
      <c r="B34" s="3">
        <v>11947</v>
      </c>
      <c r="C34" s="3">
        <v>23866</v>
      </c>
      <c r="D34" s="3">
        <f t="shared" si="6"/>
        <v>0.500586608564485</v>
      </c>
      <c r="E34" s="3">
        <v>100</v>
      </c>
    </row>
  </sheetData>
  <mergeCells count="6">
    <mergeCell ref="B29:E29"/>
    <mergeCell ref="B1:E1"/>
    <mergeCell ref="J2:L9"/>
    <mergeCell ref="B8:E8"/>
    <mergeCell ref="B15:E15"/>
    <mergeCell ref="B22:E22"/>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1"/>
  <sheetViews>
    <sheetView workbookViewId="0">
      <selection activeCell="G13" sqref="G13"/>
    </sheetView>
  </sheetViews>
  <sheetFormatPr baseColWidth="10" defaultRowHeight="14.4" x14ac:dyDescent="0.3"/>
  <cols>
    <col min="4" max="4" width="27.77734375" bestFit="1" customWidth="1"/>
  </cols>
  <sheetData>
    <row r="1" spans="1:6" x14ac:dyDescent="0.3">
      <c r="A1" s="2" t="s">
        <v>30</v>
      </c>
    </row>
    <row r="4" spans="1:6" x14ac:dyDescent="0.3">
      <c r="A4" s="14" t="s">
        <v>20</v>
      </c>
      <c r="B4" s="14" t="s">
        <v>28</v>
      </c>
      <c r="E4" s="14" t="s">
        <v>20</v>
      </c>
      <c r="F4" s="14" t="s">
        <v>28</v>
      </c>
    </row>
    <row r="5" spans="1:6" x14ac:dyDescent="0.3">
      <c r="A5" s="17">
        <v>655.83299999999997</v>
      </c>
      <c r="B5" s="17">
        <v>290.31299999999999</v>
      </c>
      <c r="D5" t="s">
        <v>22</v>
      </c>
      <c r="E5">
        <v>156</v>
      </c>
      <c r="F5">
        <v>107</v>
      </c>
    </row>
    <row r="6" spans="1:6" x14ac:dyDescent="0.3">
      <c r="A6" s="17">
        <v>741.08299999999997</v>
      </c>
      <c r="B6" s="17">
        <v>236.93799999999999</v>
      </c>
      <c r="D6" t="s">
        <v>23</v>
      </c>
      <c r="E6">
        <f>AVERAGE(A5:A151)</f>
        <v>2844.9481428571426</v>
      </c>
      <c r="F6">
        <f>AVERAGE(B5:B151)</f>
        <v>939.57288775510199</v>
      </c>
    </row>
    <row r="7" spans="1:6" x14ac:dyDescent="0.3">
      <c r="A7" s="17">
        <v>431.66699999999997</v>
      </c>
      <c r="B7" s="17">
        <v>67.061999999999998</v>
      </c>
      <c r="D7" t="s">
        <v>24</v>
      </c>
      <c r="E7">
        <f>_xlfn.STDEV.S(A5:A151)</f>
        <v>2266.2660489991831</v>
      </c>
      <c r="F7">
        <f>_xlfn.STDEV.S(B5:B151)</f>
        <v>1540.713249467907</v>
      </c>
    </row>
    <row r="8" spans="1:6" x14ac:dyDescent="0.3">
      <c r="A8" s="17">
        <v>349.41699999999997</v>
      </c>
      <c r="B8" s="17">
        <v>284.59399999999999</v>
      </c>
      <c r="D8" t="s">
        <v>25</v>
      </c>
      <c r="E8" s="15"/>
      <c r="F8" s="18" t="s">
        <v>26</v>
      </c>
    </row>
    <row r="9" spans="1:6" x14ac:dyDescent="0.3">
      <c r="A9" s="17">
        <v>542.33399999999995</v>
      </c>
      <c r="B9" s="17">
        <v>75.406000000000006</v>
      </c>
      <c r="F9" t="s">
        <v>29</v>
      </c>
    </row>
    <row r="10" spans="1:6" x14ac:dyDescent="0.3">
      <c r="A10" s="17">
        <v>498.66699999999997</v>
      </c>
      <c r="B10" s="17">
        <v>310.37400000000002</v>
      </c>
    </row>
    <row r="11" spans="1:6" x14ac:dyDescent="0.3">
      <c r="A11" s="17">
        <v>601.33399999999995</v>
      </c>
      <c r="B11" s="17">
        <v>298.15699999999998</v>
      </c>
    </row>
    <row r="12" spans="1:6" x14ac:dyDescent="0.3">
      <c r="A12" s="17">
        <v>619.83299999999997</v>
      </c>
      <c r="B12" s="17">
        <v>227.28100000000001</v>
      </c>
    </row>
    <row r="13" spans="1:6" x14ac:dyDescent="0.3">
      <c r="A13" s="17">
        <v>541.58299999999997</v>
      </c>
      <c r="B13" s="17">
        <v>68</v>
      </c>
    </row>
    <row r="14" spans="1:6" x14ac:dyDescent="0.3">
      <c r="A14" s="17">
        <v>571.25</v>
      </c>
      <c r="B14" s="17">
        <v>301.93700000000001</v>
      </c>
    </row>
    <row r="15" spans="1:6" x14ac:dyDescent="0.3">
      <c r="A15" s="17">
        <v>580.75</v>
      </c>
      <c r="B15" s="17">
        <v>-41.405999999999999</v>
      </c>
    </row>
    <row r="16" spans="1:6" x14ac:dyDescent="0.3">
      <c r="A16" s="17">
        <v>453.83300000000003</v>
      </c>
      <c r="B16" s="17">
        <v>124.843</v>
      </c>
    </row>
    <row r="17" spans="1:2" x14ac:dyDescent="0.3">
      <c r="A17" s="17">
        <v>589</v>
      </c>
      <c r="B17" s="17">
        <v>240.875</v>
      </c>
    </row>
    <row r="18" spans="1:2" x14ac:dyDescent="0.3">
      <c r="A18" s="17">
        <v>648.33299999999997</v>
      </c>
      <c r="B18" s="17">
        <v>258.68799999999999</v>
      </c>
    </row>
    <row r="19" spans="1:2" x14ac:dyDescent="0.3">
      <c r="A19" s="17">
        <v>782.08299999999997</v>
      </c>
      <c r="B19" s="17">
        <v>41.155999999999999</v>
      </c>
    </row>
    <row r="20" spans="1:2" x14ac:dyDescent="0.3">
      <c r="A20" s="17">
        <v>35.332999999999998</v>
      </c>
      <c r="B20" s="17">
        <v>231.03100000000001</v>
      </c>
    </row>
    <row r="21" spans="1:2" x14ac:dyDescent="0.3">
      <c r="A21" s="17">
        <v>324</v>
      </c>
      <c r="B21" s="17">
        <v>225.59299999999999</v>
      </c>
    </row>
    <row r="22" spans="1:2" x14ac:dyDescent="0.3">
      <c r="A22" s="17">
        <v>150.333</v>
      </c>
      <c r="B22" s="17">
        <v>344</v>
      </c>
    </row>
    <row r="23" spans="1:2" x14ac:dyDescent="0.3">
      <c r="A23" s="17">
        <v>458.25</v>
      </c>
      <c r="B23" s="17">
        <v>338.43799999999999</v>
      </c>
    </row>
    <row r="24" spans="1:2" x14ac:dyDescent="0.3">
      <c r="A24" s="17">
        <v>574.58299999999997</v>
      </c>
      <c r="B24" s="17">
        <v>149.93700000000001</v>
      </c>
    </row>
    <row r="25" spans="1:2" x14ac:dyDescent="0.3">
      <c r="A25" s="17">
        <v>656.25</v>
      </c>
      <c r="B25" s="17">
        <v>404.21899999999999</v>
      </c>
    </row>
    <row r="26" spans="1:2" x14ac:dyDescent="0.3">
      <c r="A26" s="17">
        <v>519.66700000000003</v>
      </c>
      <c r="B26" s="17">
        <v>134.09299999999999</v>
      </c>
    </row>
    <row r="27" spans="1:2" x14ac:dyDescent="0.3">
      <c r="A27" s="17">
        <v>567.58299999999997</v>
      </c>
      <c r="B27" s="17">
        <v>167.875</v>
      </c>
    </row>
    <row r="28" spans="1:2" x14ac:dyDescent="0.3">
      <c r="A28" s="17">
        <v>605.08399999999995</v>
      </c>
      <c r="B28" s="17">
        <v>230.5</v>
      </c>
    </row>
    <row r="29" spans="1:2" x14ac:dyDescent="0.3">
      <c r="A29" s="17">
        <v>416.41699999999997</v>
      </c>
      <c r="B29" s="17">
        <v>84.531000000000006</v>
      </c>
    </row>
    <row r="30" spans="1:2" x14ac:dyDescent="0.3">
      <c r="A30" s="17">
        <v>73.915999999999997</v>
      </c>
      <c r="B30" s="17">
        <v>1245.9169999999999</v>
      </c>
    </row>
    <row r="31" spans="1:2" x14ac:dyDescent="0.3">
      <c r="A31" s="17">
        <v>398.66699999999997</v>
      </c>
      <c r="B31" s="17">
        <v>352</v>
      </c>
    </row>
    <row r="32" spans="1:2" x14ac:dyDescent="0.3">
      <c r="A32" s="17">
        <v>641.58399999999995</v>
      </c>
      <c r="B32" s="17">
        <v>470.834</v>
      </c>
    </row>
    <row r="33" spans="1:2" x14ac:dyDescent="0.3">
      <c r="A33" s="17">
        <v>645.41600000000005</v>
      </c>
      <c r="B33" s="17">
        <v>264.25</v>
      </c>
    </row>
    <row r="34" spans="1:2" x14ac:dyDescent="0.3">
      <c r="A34" s="17">
        <v>629.16700000000003</v>
      </c>
      <c r="B34" s="17">
        <v>347.25</v>
      </c>
    </row>
    <row r="35" spans="1:2" x14ac:dyDescent="0.3">
      <c r="A35" s="17">
        <v>708.58399999999995</v>
      </c>
      <c r="B35" s="17">
        <v>184.917</v>
      </c>
    </row>
    <row r="36" spans="1:2" x14ac:dyDescent="0.3">
      <c r="A36" s="17">
        <v>1064.5</v>
      </c>
      <c r="B36" s="17">
        <v>212.667</v>
      </c>
    </row>
    <row r="37" spans="1:2" x14ac:dyDescent="0.3">
      <c r="A37" s="17">
        <v>785.75</v>
      </c>
      <c r="B37" s="17">
        <v>268.666</v>
      </c>
    </row>
    <row r="38" spans="1:2" x14ac:dyDescent="0.3">
      <c r="A38" s="17">
        <v>1124.8340000000001</v>
      </c>
      <c r="B38" s="17">
        <v>210.5</v>
      </c>
    </row>
    <row r="39" spans="1:2" x14ac:dyDescent="0.3">
      <c r="A39" s="17">
        <v>769.33299999999997</v>
      </c>
      <c r="B39" s="17">
        <v>177.917</v>
      </c>
    </row>
    <row r="40" spans="1:2" x14ac:dyDescent="0.3">
      <c r="A40" s="17">
        <v>676.08299999999997</v>
      </c>
      <c r="B40" s="17">
        <v>445.16699999999997</v>
      </c>
    </row>
    <row r="41" spans="1:2" x14ac:dyDescent="0.3">
      <c r="A41" s="17">
        <v>663.33299999999997</v>
      </c>
      <c r="B41" s="17">
        <v>365.75</v>
      </c>
    </row>
    <row r="42" spans="1:2" x14ac:dyDescent="0.3">
      <c r="A42" s="17">
        <v>315.91699999999997</v>
      </c>
      <c r="B42" s="17">
        <v>226.667</v>
      </c>
    </row>
    <row r="43" spans="1:2" x14ac:dyDescent="0.3">
      <c r="A43" s="17">
        <v>199.167</v>
      </c>
      <c r="B43" s="17">
        <v>189.25</v>
      </c>
    </row>
    <row r="44" spans="1:2" x14ac:dyDescent="0.3">
      <c r="A44" s="17">
        <v>525.75</v>
      </c>
      <c r="B44" s="17">
        <v>895.5</v>
      </c>
    </row>
    <row r="45" spans="1:2" x14ac:dyDescent="0.3">
      <c r="A45" s="17">
        <v>702.58299999999997</v>
      </c>
      <c r="B45" s="17">
        <v>442.75</v>
      </c>
    </row>
    <row r="46" spans="1:2" x14ac:dyDescent="0.3">
      <c r="A46" s="17">
        <v>852.83299999999997</v>
      </c>
      <c r="B46" s="17">
        <v>1006.667</v>
      </c>
    </row>
    <row r="47" spans="1:2" x14ac:dyDescent="0.3">
      <c r="A47" s="17">
        <v>600.16600000000005</v>
      </c>
      <c r="B47" s="17">
        <v>491.16699999999997</v>
      </c>
    </row>
    <row r="48" spans="1:2" x14ac:dyDescent="0.3">
      <c r="A48" s="17">
        <v>308.66699999999997</v>
      </c>
      <c r="B48" s="17">
        <v>387</v>
      </c>
    </row>
    <row r="49" spans="1:2" x14ac:dyDescent="0.3">
      <c r="A49" s="17">
        <v>931.25</v>
      </c>
      <c r="B49" s="17">
        <v>645.75</v>
      </c>
    </row>
    <row r="50" spans="1:2" x14ac:dyDescent="0.3">
      <c r="A50" s="17">
        <v>754.33399999999995</v>
      </c>
      <c r="B50" s="17">
        <v>227.334</v>
      </c>
    </row>
    <row r="51" spans="1:2" x14ac:dyDescent="0.3">
      <c r="A51" s="17">
        <v>877.16600000000005</v>
      </c>
      <c r="B51" s="17">
        <v>287.58300000000003</v>
      </c>
    </row>
    <row r="52" spans="1:2" x14ac:dyDescent="0.3">
      <c r="A52" s="17">
        <v>757.58399999999995</v>
      </c>
      <c r="B52" s="17">
        <v>301.416</v>
      </c>
    </row>
    <row r="53" spans="1:2" x14ac:dyDescent="0.3">
      <c r="A53" s="17">
        <v>485.166</v>
      </c>
      <c r="B53" s="17">
        <v>171.75</v>
      </c>
    </row>
    <row r="54" spans="1:2" x14ac:dyDescent="0.3">
      <c r="A54" s="17">
        <v>519.25</v>
      </c>
      <c r="B54" s="17">
        <v>392.58300000000003</v>
      </c>
    </row>
    <row r="55" spans="1:2" x14ac:dyDescent="0.3">
      <c r="A55" s="17">
        <v>2413.25</v>
      </c>
      <c r="B55" s="17">
        <v>311.33300000000003</v>
      </c>
    </row>
    <row r="56" spans="1:2" x14ac:dyDescent="0.3">
      <c r="A56" s="17">
        <v>2484.5320000000002</v>
      </c>
      <c r="B56" s="17">
        <v>667.33299999999997</v>
      </c>
    </row>
    <row r="57" spans="1:2" x14ac:dyDescent="0.3">
      <c r="A57" s="17">
        <v>3369.25</v>
      </c>
      <c r="B57" s="17">
        <v>436.75</v>
      </c>
    </row>
    <row r="58" spans="1:2" x14ac:dyDescent="0.3">
      <c r="A58" s="17">
        <v>2269.625</v>
      </c>
      <c r="B58" s="17">
        <v>292.16699999999997</v>
      </c>
    </row>
    <row r="59" spans="1:2" x14ac:dyDescent="0.3">
      <c r="A59" s="17">
        <v>1728.6869999999999</v>
      </c>
      <c r="B59" s="17">
        <v>234</v>
      </c>
    </row>
    <row r="60" spans="1:2" x14ac:dyDescent="0.3">
      <c r="A60" s="17">
        <v>1831.1880000000001</v>
      </c>
      <c r="B60" s="17">
        <v>646.58299999999997</v>
      </c>
    </row>
    <row r="61" spans="1:2" x14ac:dyDescent="0.3">
      <c r="A61" s="17">
        <v>1312.4380000000001</v>
      </c>
      <c r="B61" s="17">
        <v>198.916</v>
      </c>
    </row>
    <row r="62" spans="1:2" x14ac:dyDescent="0.3">
      <c r="A62" s="17">
        <v>1287.125</v>
      </c>
      <c r="B62" s="17">
        <v>368.08300000000003</v>
      </c>
    </row>
    <row r="63" spans="1:2" x14ac:dyDescent="0.3">
      <c r="A63" s="17">
        <v>2155.5940000000001</v>
      </c>
      <c r="B63" s="17">
        <v>206.167</v>
      </c>
    </row>
    <row r="64" spans="1:2" x14ac:dyDescent="0.3">
      <c r="A64" s="17">
        <v>2548.0940000000001</v>
      </c>
      <c r="B64" s="17">
        <v>397.66699999999997</v>
      </c>
    </row>
    <row r="65" spans="1:2" x14ac:dyDescent="0.3">
      <c r="A65" s="17">
        <v>2504.9059999999999</v>
      </c>
      <c r="B65" s="17">
        <v>347.334</v>
      </c>
    </row>
    <row r="66" spans="1:2" x14ac:dyDescent="0.3">
      <c r="A66" s="17">
        <v>2598.375</v>
      </c>
      <c r="B66" s="17">
        <v>435</v>
      </c>
    </row>
    <row r="67" spans="1:2" x14ac:dyDescent="0.3">
      <c r="A67" s="17">
        <v>2923.6559999999999</v>
      </c>
      <c r="B67" s="17">
        <v>281.25</v>
      </c>
    </row>
    <row r="68" spans="1:2" x14ac:dyDescent="0.3">
      <c r="A68" s="17">
        <v>3153.3760000000002</v>
      </c>
      <c r="B68" s="17">
        <v>301</v>
      </c>
    </row>
    <row r="69" spans="1:2" x14ac:dyDescent="0.3">
      <c r="A69" s="17">
        <v>3193.3440000000001</v>
      </c>
      <c r="B69" s="17">
        <v>120.25</v>
      </c>
    </row>
    <row r="70" spans="1:2" x14ac:dyDescent="0.3">
      <c r="A70" s="17">
        <v>2057.75</v>
      </c>
      <c r="B70" s="17">
        <v>335.5</v>
      </c>
    </row>
    <row r="71" spans="1:2" x14ac:dyDescent="0.3">
      <c r="A71" s="17">
        <v>2122.625</v>
      </c>
      <c r="B71" s="17">
        <v>350.334</v>
      </c>
    </row>
    <row r="72" spans="1:2" x14ac:dyDescent="0.3">
      <c r="A72" s="17">
        <v>1427.8440000000001</v>
      </c>
      <c r="B72" s="17">
        <v>326.5</v>
      </c>
    </row>
    <row r="73" spans="1:2" x14ac:dyDescent="0.3">
      <c r="A73" s="17">
        <v>2785.6559999999999</v>
      </c>
      <c r="B73" s="17">
        <v>26.582999999999998</v>
      </c>
    </row>
    <row r="74" spans="1:2" x14ac:dyDescent="0.3">
      <c r="A74" s="17">
        <v>2411.0630000000001</v>
      </c>
      <c r="B74" s="17">
        <v>287.41699999999997</v>
      </c>
    </row>
    <row r="75" spans="1:2" x14ac:dyDescent="0.3">
      <c r="A75" s="17">
        <v>1236.6559999999999</v>
      </c>
      <c r="B75" s="17">
        <v>53.834000000000003</v>
      </c>
    </row>
    <row r="76" spans="1:2" x14ac:dyDescent="0.3">
      <c r="A76" s="17">
        <v>2091.0940000000001</v>
      </c>
      <c r="B76" s="17">
        <v>66</v>
      </c>
    </row>
    <row r="77" spans="1:2" x14ac:dyDescent="0.3">
      <c r="A77" s="17">
        <v>2612.8119999999999</v>
      </c>
      <c r="B77" s="17">
        <v>180.166</v>
      </c>
    </row>
    <row r="78" spans="1:2" x14ac:dyDescent="0.3">
      <c r="A78" s="17">
        <v>1612.7809999999999</v>
      </c>
      <c r="B78" s="17">
        <v>122.75</v>
      </c>
    </row>
    <row r="79" spans="1:2" x14ac:dyDescent="0.3">
      <c r="A79" s="17">
        <v>1642.25</v>
      </c>
      <c r="B79" s="17">
        <v>272.416</v>
      </c>
    </row>
    <row r="80" spans="1:2" x14ac:dyDescent="0.3">
      <c r="A80" s="17">
        <v>2272.2190000000001</v>
      </c>
      <c r="B80" s="17">
        <v>2560.4059999999999</v>
      </c>
    </row>
    <row r="81" spans="1:2" x14ac:dyDescent="0.3">
      <c r="A81" s="17">
        <v>2464.375</v>
      </c>
      <c r="B81" s="17">
        <v>2761.0309999999999</v>
      </c>
    </row>
    <row r="82" spans="1:2" x14ac:dyDescent="0.3">
      <c r="A82" s="17">
        <v>1957.9059999999999</v>
      </c>
      <c r="B82" s="17">
        <v>3965.4059999999999</v>
      </c>
    </row>
    <row r="83" spans="1:2" x14ac:dyDescent="0.3">
      <c r="A83" s="17">
        <v>2368.0320000000002</v>
      </c>
      <c r="B83" s="17">
        <v>5309.3760000000002</v>
      </c>
    </row>
    <row r="84" spans="1:2" x14ac:dyDescent="0.3">
      <c r="A84" s="17">
        <v>3135.4070000000002</v>
      </c>
      <c r="B84" s="17">
        <v>2716.9059999999999</v>
      </c>
    </row>
    <row r="85" spans="1:2" x14ac:dyDescent="0.3">
      <c r="A85" s="17">
        <v>3011.75</v>
      </c>
      <c r="B85" s="17">
        <v>1928.1559999999999</v>
      </c>
    </row>
    <row r="86" spans="1:2" x14ac:dyDescent="0.3">
      <c r="A86" s="17">
        <v>3137.25</v>
      </c>
      <c r="B86" s="17">
        <v>5783.5309999999999</v>
      </c>
    </row>
    <row r="87" spans="1:2" x14ac:dyDescent="0.3">
      <c r="A87" s="17">
        <v>2023.125</v>
      </c>
      <c r="B87" s="17">
        <v>4221.9690000000001</v>
      </c>
    </row>
    <row r="88" spans="1:2" x14ac:dyDescent="0.3">
      <c r="A88" s="17">
        <v>2323.5630000000001</v>
      </c>
      <c r="B88" s="17">
        <v>5526.3440000000001</v>
      </c>
    </row>
    <row r="89" spans="1:2" x14ac:dyDescent="0.3">
      <c r="A89" s="17">
        <v>-104.187</v>
      </c>
      <c r="B89" s="17">
        <v>3039.9369999999999</v>
      </c>
    </row>
    <row r="90" spans="1:2" x14ac:dyDescent="0.3">
      <c r="A90" s="17">
        <v>2492.3760000000002</v>
      </c>
      <c r="B90" s="17">
        <v>4048.3429999999998</v>
      </c>
    </row>
    <row r="91" spans="1:2" x14ac:dyDescent="0.3">
      <c r="A91" s="17">
        <v>2401.4679999999998</v>
      </c>
      <c r="B91" s="17">
        <v>2118.6559999999999</v>
      </c>
    </row>
    <row r="92" spans="1:2" x14ac:dyDescent="0.3">
      <c r="A92" s="17">
        <v>3460.7179999999998</v>
      </c>
      <c r="B92" s="17">
        <v>-1792.66</v>
      </c>
    </row>
    <row r="93" spans="1:2" x14ac:dyDescent="0.3">
      <c r="A93" s="17">
        <v>3861.2190000000001</v>
      </c>
      <c r="B93" s="17">
        <v>753.84400000000005</v>
      </c>
    </row>
    <row r="94" spans="1:2" x14ac:dyDescent="0.3">
      <c r="A94" s="17">
        <v>4179.1559999999999</v>
      </c>
      <c r="B94" s="17">
        <v>-218.53100000000001</v>
      </c>
    </row>
    <row r="95" spans="1:2" x14ac:dyDescent="0.3">
      <c r="A95" s="17">
        <v>3090.9679999999998</v>
      </c>
      <c r="B95" s="17">
        <v>3537.8760000000002</v>
      </c>
    </row>
    <row r="96" spans="1:2" x14ac:dyDescent="0.3">
      <c r="A96" s="17">
        <v>4833.4059999999999</v>
      </c>
      <c r="B96" s="17">
        <v>4232.25</v>
      </c>
    </row>
    <row r="97" spans="1:2" x14ac:dyDescent="0.3">
      <c r="A97" s="17">
        <v>3188.8440000000001</v>
      </c>
      <c r="B97" s="17">
        <v>4229.125</v>
      </c>
    </row>
    <row r="98" spans="1:2" x14ac:dyDescent="0.3">
      <c r="A98" s="17">
        <v>1774.876</v>
      </c>
      <c r="B98" s="17">
        <v>3513.3440000000001</v>
      </c>
    </row>
    <row r="99" spans="1:2" x14ac:dyDescent="0.3">
      <c r="A99" s="17">
        <v>2016</v>
      </c>
      <c r="B99" s="17">
        <v>941.68799999999999</v>
      </c>
    </row>
    <row r="100" spans="1:2" x14ac:dyDescent="0.3">
      <c r="A100" s="17">
        <v>2923.6239999999998</v>
      </c>
      <c r="B100" s="17">
        <v>305.5</v>
      </c>
    </row>
    <row r="101" spans="1:2" x14ac:dyDescent="0.3">
      <c r="A101" s="17">
        <v>2255.0940000000001</v>
      </c>
      <c r="B101" s="17">
        <v>2785.5940000000001</v>
      </c>
    </row>
    <row r="102" spans="1:2" x14ac:dyDescent="0.3">
      <c r="A102" s="17">
        <v>5372.4380000000001</v>
      </c>
      <c r="B102" s="17">
        <v>7239.0320000000002</v>
      </c>
    </row>
    <row r="103" spans="1:2" x14ac:dyDescent="0.3">
      <c r="A103" s="17">
        <v>2884.7179999999998</v>
      </c>
      <c r="B103" s="17"/>
    </row>
    <row r="104" spans="1:2" x14ac:dyDescent="0.3">
      <c r="A104" s="17">
        <v>3150.4690000000001</v>
      </c>
      <c r="B104" s="17"/>
    </row>
    <row r="105" spans="1:2" x14ac:dyDescent="0.3">
      <c r="A105" s="17">
        <v>4361.625</v>
      </c>
      <c r="B105" s="17"/>
    </row>
    <row r="106" spans="1:2" x14ac:dyDescent="0.3">
      <c r="A106" s="17">
        <v>7044.4690000000001</v>
      </c>
      <c r="B106" s="17"/>
    </row>
    <row r="107" spans="1:2" x14ac:dyDescent="0.3">
      <c r="A107" s="17">
        <v>3870.3440000000001</v>
      </c>
      <c r="B107" s="17"/>
    </row>
    <row r="108" spans="1:2" x14ac:dyDescent="0.3">
      <c r="A108" s="17">
        <v>7161.5929999999998</v>
      </c>
      <c r="B108" s="17"/>
    </row>
    <row r="109" spans="1:2" x14ac:dyDescent="0.3">
      <c r="A109" s="17">
        <v>8079.375</v>
      </c>
      <c r="B109" s="17"/>
    </row>
    <row r="110" spans="1:2" x14ac:dyDescent="0.3">
      <c r="A110" s="17">
        <v>5272.2809999999999</v>
      </c>
      <c r="B110" s="17"/>
    </row>
    <row r="111" spans="1:2" x14ac:dyDescent="0.3">
      <c r="A111" s="17">
        <v>6222.4380000000001</v>
      </c>
      <c r="B111" s="17"/>
    </row>
    <row r="112" spans="1:2" x14ac:dyDescent="0.3">
      <c r="A112" s="17">
        <v>4697.3119999999999</v>
      </c>
      <c r="B112" s="17"/>
    </row>
    <row r="113" spans="1:2" x14ac:dyDescent="0.3">
      <c r="A113" s="17">
        <v>4794.875</v>
      </c>
      <c r="B113" s="17"/>
    </row>
    <row r="114" spans="1:2" x14ac:dyDescent="0.3">
      <c r="A114" s="17">
        <v>5046.2190000000001</v>
      </c>
      <c r="B114" s="17"/>
    </row>
    <row r="115" spans="1:2" x14ac:dyDescent="0.3">
      <c r="A115" s="17">
        <v>4853.3130000000001</v>
      </c>
      <c r="B115" s="17"/>
    </row>
    <row r="116" spans="1:2" x14ac:dyDescent="0.3">
      <c r="A116" s="17">
        <v>4333.875</v>
      </c>
      <c r="B116" s="17"/>
    </row>
    <row r="117" spans="1:2" x14ac:dyDescent="0.3">
      <c r="A117" s="17">
        <v>4391</v>
      </c>
      <c r="B117" s="17"/>
    </row>
    <row r="118" spans="1:2" x14ac:dyDescent="0.3">
      <c r="A118" s="17">
        <v>3682.0309999999999</v>
      </c>
      <c r="B118" s="17"/>
    </row>
    <row r="119" spans="1:2" x14ac:dyDescent="0.3">
      <c r="A119" s="17">
        <v>3588.875</v>
      </c>
      <c r="B119" s="17"/>
    </row>
    <row r="120" spans="1:2" x14ac:dyDescent="0.3">
      <c r="A120" s="17">
        <v>3770.6869999999999</v>
      </c>
      <c r="B120" s="17"/>
    </row>
    <row r="121" spans="1:2" x14ac:dyDescent="0.3">
      <c r="A121" s="17">
        <v>6175.5</v>
      </c>
      <c r="B121" s="17"/>
    </row>
    <row r="122" spans="1:2" x14ac:dyDescent="0.3">
      <c r="A122" s="17">
        <v>5645.625</v>
      </c>
      <c r="B122" s="17"/>
    </row>
    <row r="123" spans="1:2" x14ac:dyDescent="0.3">
      <c r="A123" s="17">
        <v>6001.0309999999999</v>
      </c>
      <c r="B123" s="17"/>
    </row>
    <row r="124" spans="1:2" x14ac:dyDescent="0.3">
      <c r="A124" s="17">
        <v>3408.4380000000001</v>
      </c>
      <c r="B124" s="17"/>
    </row>
    <row r="125" spans="1:2" x14ac:dyDescent="0.3">
      <c r="A125" s="17">
        <v>5760.5320000000002</v>
      </c>
      <c r="B125" s="17"/>
    </row>
    <row r="126" spans="1:2" x14ac:dyDescent="0.3">
      <c r="A126" s="17">
        <v>3187.4369999999999</v>
      </c>
      <c r="B126" s="17"/>
    </row>
    <row r="127" spans="1:2" x14ac:dyDescent="0.3">
      <c r="A127" s="17">
        <v>6319.6559999999999</v>
      </c>
      <c r="B127" s="17"/>
    </row>
    <row r="128" spans="1:2" x14ac:dyDescent="0.3">
      <c r="A128" s="17">
        <v>6789.0309999999999</v>
      </c>
      <c r="B128" s="17"/>
    </row>
    <row r="129" spans="1:2" x14ac:dyDescent="0.3">
      <c r="A129" s="17">
        <v>5772.25</v>
      </c>
      <c r="B129" s="17"/>
    </row>
    <row r="130" spans="1:2" x14ac:dyDescent="0.3">
      <c r="A130" s="17">
        <v>5481.5309999999999</v>
      </c>
      <c r="B130" s="17"/>
    </row>
    <row r="131" spans="1:2" x14ac:dyDescent="0.3">
      <c r="A131" s="17">
        <v>7739.5630000000001</v>
      </c>
      <c r="B131" s="17"/>
    </row>
    <row r="132" spans="1:2" x14ac:dyDescent="0.3">
      <c r="A132" s="17">
        <v>4608.9380000000001</v>
      </c>
      <c r="B132" s="17"/>
    </row>
    <row r="133" spans="1:2" x14ac:dyDescent="0.3">
      <c r="A133" s="17">
        <v>6344.3130000000001</v>
      </c>
      <c r="B133" s="17"/>
    </row>
    <row r="134" spans="1:2" x14ac:dyDescent="0.3">
      <c r="A134" s="17">
        <v>7560.3440000000001</v>
      </c>
      <c r="B134" s="17"/>
    </row>
    <row r="135" spans="1:2" x14ac:dyDescent="0.3">
      <c r="A135" s="17">
        <v>6646.0929999999998</v>
      </c>
      <c r="B135" s="17"/>
    </row>
    <row r="136" spans="1:2" x14ac:dyDescent="0.3">
      <c r="A136" s="17">
        <v>6206.3429999999998</v>
      </c>
      <c r="B136" s="17"/>
    </row>
    <row r="137" spans="1:2" x14ac:dyDescent="0.3">
      <c r="A137" s="17">
        <v>7374.5309999999999</v>
      </c>
      <c r="B137" s="17"/>
    </row>
    <row r="138" spans="1:2" x14ac:dyDescent="0.3">
      <c r="A138" s="17">
        <v>6010.625</v>
      </c>
      <c r="B138" s="17"/>
    </row>
    <row r="139" spans="1:2" x14ac:dyDescent="0.3">
      <c r="A139" s="17">
        <v>8007.3119999999999</v>
      </c>
      <c r="B139" s="17"/>
    </row>
    <row r="140" spans="1:2" x14ac:dyDescent="0.3">
      <c r="A140" s="17">
        <v>6418.8429999999998</v>
      </c>
      <c r="B140" s="17"/>
    </row>
    <row r="141" spans="1:2" x14ac:dyDescent="0.3">
      <c r="A141" s="17">
        <v>6605.6239999999998</v>
      </c>
      <c r="B141" s="17"/>
    </row>
    <row r="142" spans="1:2" x14ac:dyDescent="0.3">
      <c r="A142" s="17">
        <v>7367.1880000000001</v>
      </c>
      <c r="B142" s="17"/>
    </row>
    <row r="143" spans="1:2" x14ac:dyDescent="0.3">
      <c r="A143" s="17">
        <v>5586.9690000000001</v>
      </c>
      <c r="B143" s="17"/>
    </row>
    <row r="144" spans="1:2" x14ac:dyDescent="0.3">
      <c r="A144" s="17">
        <v>4941.8440000000001</v>
      </c>
      <c r="B144" s="17"/>
    </row>
    <row r="145" spans="1:2" x14ac:dyDescent="0.3">
      <c r="A145" s="17">
        <v>3501.9690000000001</v>
      </c>
      <c r="B145" s="17"/>
    </row>
    <row r="146" spans="1:2" x14ac:dyDescent="0.3">
      <c r="A146" s="17">
        <v>7653.0619999999999</v>
      </c>
      <c r="B146" s="17"/>
    </row>
    <row r="147" spans="1:2" x14ac:dyDescent="0.3">
      <c r="A147" s="17">
        <v>6294.6869999999999</v>
      </c>
      <c r="B147" s="17"/>
    </row>
    <row r="148" spans="1:2" x14ac:dyDescent="0.3">
      <c r="A148" s="17">
        <v>5307.75</v>
      </c>
      <c r="B148" s="17"/>
    </row>
    <row r="149" spans="1:2" x14ac:dyDescent="0.3">
      <c r="A149" s="17">
        <v>2912.2190000000001</v>
      </c>
      <c r="B149" s="17"/>
    </row>
    <row r="150" spans="1:2" x14ac:dyDescent="0.3">
      <c r="A150" s="17">
        <v>4488.8440000000001</v>
      </c>
      <c r="B150" s="17"/>
    </row>
    <row r="151" spans="1:2" x14ac:dyDescent="0.3">
      <c r="A151" s="17">
        <v>5744.6880000000001</v>
      </c>
      <c r="B151" s="17"/>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105"/>
  <sheetViews>
    <sheetView tabSelected="1" workbookViewId="0">
      <selection activeCell="G22" sqref="G22"/>
    </sheetView>
  </sheetViews>
  <sheetFormatPr baseColWidth="10" defaultRowHeight="14.4" x14ac:dyDescent="0.3"/>
  <cols>
    <col min="4" max="4" width="27.77734375" bestFit="1" customWidth="1"/>
  </cols>
  <sheetData>
    <row r="2" spans="1:6" x14ac:dyDescent="0.3">
      <c r="A2" s="2" t="s">
        <v>31</v>
      </c>
    </row>
    <row r="5" spans="1:6" x14ac:dyDescent="0.3">
      <c r="A5" s="14" t="s">
        <v>20</v>
      </c>
      <c r="B5" s="14" t="s">
        <v>21</v>
      </c>
      <c r="E5" s="14" t="s">
        <v>20</v>
      </c>
      <c r="F5" s="14" t="s">
        <v>21</v>
      </c>
    </row>
    <row r="6" spans="1:6" x14ac:dyDescent="0.3">
      <c r="A6" s="13">
        <v>6698.183</v>
      </c>
      <c r="B6" s="13">
        <v>1726.02</v>
      </c>
      <c r="D6" s="3" t="s">
        <v>22</v>
      </c>
      <c r="E6">
        <f>99</f>
        <v>99</v>
      </c>
      <c r="F6">
        <v>94</v>
      </c>
    </row>
    <row r="7" spans="1:6" x14ac:dyDescent="0.3">
      <c r="A7" s="13">
        <v>4349.7070000000003</v>
      </c>
      <c r="B7" s="13">
        <v>1410.789</v>
      </c>
      <c r="D7" s="3" t="s">
        <v>23</v>
      </c>
      <c r="E7">
        <f>AVERAGE(A6:A105)</f>
        <v>4252.476200000001</v>
      </c>
      <c r="F7">
        <f>AVERAGE(B6:B100)</f>
        <v>1331.6279263157896</v>
      </c>
    </row>
    <row r="8" spans="1:6" x14ac:dyDescent="0.3">
      <c r="A8" s="13">
        <v>6383.7939999999999</v>
      </c>
      <c r="B8" s="13">
        <v>1470.596</v>
      </c>
      <c r="D8" s="3" t="s">
        <v>24</v>
      </c>
      <c r="E8">
        <f>_xlfn.STDEV.S(A6:A105)</f>
        <v>1946.4522393792458</v>
      </c>
      <c r="F8">
        <f>_xlfn.STDEV.S(B6:B105)</f>
        <v>951.40687766871019</v>
      </c>
    </row>
    <row r="9" spans="1:6" x14ac:dyDescent="0.3">
      <c r="A9" s="13">
        <v>4732.46</v>
      </c>
      <c r="B9" s="13">
        <v>2132.3069999999998</v>
      </c>
      <c r="D9" s="3" t="s">
        <v>25</v>
      </c>
      <c r="E9" s="15"/>
      <c r="F9" s="16" t="s">
        <v>26</v>
      </c>
    </row>
    <row r="10" spans="1:6" x14ac:dyDescent="0.3">
      <c r="A10" s="13">
        <v>4480.9690000000001</v>
      </c>
      <c r="B10" s="13">
        <v>1500.058</v>
      </c>
      <c r="F10" t="s">
        <v>27</v>
      </c>
    </row>
    <row r="11" spans="1:6" x14ac:dyDescent="0.3">
      <c r="A11" s="13">
        <v>2051.7600000000002</v>
      </c>
      <c r="B11" s="13">
        <v>2199.77</v>
      </c>
    </row>
    <row r="12" spans="1:6" x14ac:dyDescent="0.3">
      <c r="A12" s="13">
        <v>6617.94</v>
      </c>
      <c r="B12" s="13">
        <v>1256.673</v>
      </c>
    </row>
    <row r="13" spans="1:6" x14ac:dyDescent="0.3">
      <c r="A13" s="13">
        <v>5901.027</v>
      </c>
      <c r="B13" s="13">
        <v>1657.231</v>
      </c>
    </row>
    <row r="14" spans="1:6" x14ac:dyDescent="0.3">
      <c r="A14" s="13">
        <v>5628.6080000000002</v>
      </c>
      <c r="B14" s="13">
        <v>1925.865</v>
      </c>
    </row>
    <row r="15" spans="1:6" x14ac:dyDescent="0.3">
      <c r="A15" s="13">
        <v>4976.2290000000003</v>
      </c>
      <c r="B15" s="13">
        <v>1489.885</v>
      </c>
    </row>
    <row r="16" spans="1:6" x14ac:dyDescent="0.3">
      <c r="A16" s="13">
        <v>5757.5780000000004</v>
      </c>
      <c r="B16" s="13">
        <v>1372.654</v>
      </c>
    </row>
    <row r="17" spans="1:2" x14ac:dyDescent="0.3">
      <c r="A17" s="13">
        <v>5092.3649999999998</v>
      </c>
      <c r="B17" s="13">
        <v>2220.904</v>
      </c>
    </row>
    <row r="18" spans="1:2" x14ac:dyDescent="0.3">
      <c r="A18" s="13">
        <v>4994.0770000000002</v>
      </c>
      <c r="B18" s="13">
        <v>1982.25</v>
      </c>
    </row>
    <row r="19" spans="1:2" x14ac:dyDescent="0.3">
      <c r="A19" s="13">
        <v>2788.5329999999999</v>
      </c>
      <c r="B19" s="13">
        <v>1368.538</v>
      </c>
    </row>
    <row r="20" spans="1:2" x14ac:dyDescent="0.3">
      <c r="A20" s="13">
        <v>2579.4459999999999</v>
      </c>
      <c r="B20" s="13">
        <v>754.75</v>
      </c>
    </row>
    <row r="21" spans="1:2" x14ac:dyDescent="0.3">
      <c r="A21" s="13">
        <v>4386.085</v>
      </c>
      <c r="B21" s="13">
        <v>1695.8869999999999</v>
      </c>
    </row>
    <row r="22" spans="1:2" x14ac:dyDescent="0.3">
      <c r="A22" s="13">
        <v>7048.79</v>
      </c>
      <c r="B22" s="13">
        <v>1245.8489999999999</v>
      </c>
    </row>
    <row r="23" spans="1:2" x14ac:dyDescent="0.3">
      <c r="A23" s="13">
        <v>3490.402</v>
      </c>
      <c r="B23" s="13">
        <v>2308.337</v>
      </c>
    </row>
    <row r="24" spans="1:2" x14ac:dyDescent="0.3">
      <c r="A24" s="13">
        <v>6649.59</v>
      </c>
      <c r="B24" s="13">
        <v>697.35</v>
      </c>
    </row>
    <row r="25" spans="1:2" x14ac:dyDescent="0.3">
      <c r="A25" s="13">
        <v>3578.2020000000002</v>
      </c>
      <c r="B25" s="13">
        <v>713.57600000000002</v>
      </c>
    </row>
    <row r="26" spans="1:2" x14ac:dyDescent="0.3">
      <c r="A26" s="13">
        <v>1030.6369999999999</v>
      </c>
      <c r="B26" s="13">
        <v>233.75</v>
      </c>
    </row>
    <row r="27" spans="1:2" x14ac:dyDescent="0.3">
      <c r="A27" s="13">
        <v>1056.4670000000001</v>
      </c>
      <c r="B27" s="13">
        <v>972.56200000000001</v>
      </c>
    </row>
    <row r="28" spans="1:2" x14ac:dyDescent="0.3">
      <c r="A28" s="13">
        <v>1151.557</v>
      </c>
      <c r="B28" s="13">
        <v>-38.463000000000001</v>
      </c>
    </row>
    <row r="29" spans="1:2" x14ac:dyDescent="0.3">
      <c r="A29" s="13">
        <v>1137.675</v>
      </c>
      <c r="B29" s="13">
        <v>1560.6120000000001</v>
      </c>
    </row>
    <row r="30" spans="1:2" x14ac:dyDescent="0.3">
      <c r="A30" s="13">
        <v>674.30499999999995</v>
      </c>
      <c r="B30" s="13">
        <v>794.93799999999999</v>
      </c>
    </row>
    <row r="31" spans="1:2" x14ac:dyDescent="0.3">
      <c r="A31" s="13">
        <v>941.96900000000005</v>
      </c>
      <c r="B31" s="13">
        <v>1558</v>
      </c>
    </row>
    <row r="32" spans="1:2" x14ac:dyDescent="0.3">
      <c r="A32" s="13">
        <v>271.70100000000002</v>
      </c>
      <c r="B32" s="13">
        <v>3721.038</v>
      </c>
    </row>
    <row r="33" spans="1:2" x14ac:dyDescent="0.3">
      <c r="A33" s="13">
        <v>1921.96</v>
      </c>
      <c r="B33" s="13">
        <v>2378.4369999999999</v>
      </c>
    </row>
    <row r="34" spans="1:2" x14ac:dyDescent="0.3">
      <c r="A34" s="13">
        <v>362.57100000000003</v>
      </c>
      <c r="B34" s="13">
        <v>1923.075</v>
      </c>
    </row>
    <row r="35" spans="1:2" x14ac:dyDescent="0.3">
      <c r="A35" s="13">
        <v>1946.146</v>
      </c>
      <c r="B35" s="13">
        <v>408.59899999999999</v>
      </c>
    </row>
    <row r="36" spans="1:2" x14ac:dyDescent="0.3">
      <c r="A36" s="13">
        <v>2201.674</v>
      </c>
      <c r="B36" s="13">
        <v>1904.837</v>
      </c>
    </row>
    <row r="37" spans="1:2" x14ac:dyDescent="0.3">
      <c r="A37" s="13">
        <v>1309.7049999999999</v>
      </c>
      <c r="B37" s="13">
        <v>157.08799999999999</v>
      </c>
    </row>
    <row r="38" spans="1:2" x14ac:dyDescent="0.3">
      <c r="A38" s="13">
        <v>1710.8340000000001</v>
      </c>
      <c r="B38" s="13">
        <v>1211.325</v>
      </c>
    </row>
    <row r="39" spans="1:2" x14ac:dyDescent="0.3">
      <c r="A39" s="13">
        <v>816.51099999999997</v>
      </c>
      <c r="B39" s="13">
        <v>1365.55</v>
      </c>
    </row>
    <row r="40" spans="1:2" x14ac:dyDescent="0.3">
      <c r="A40" s="13">
        <v>1033.452</v>
      </c>
      <c r="B40" s="13">
        <v>1482.5619999999999</v>
      </c>
    </row>
    <row r="41" spans="1:2" x14ac:dyDescent="0.3">
      <c r="A41" s="13">
        <v>1140.443</v>
      </c>
      <c r="B41" s="13">
        <v>1046.3119999999999</v>
      </c>
    </row>
    <row r="42" spans="1:2" x14ac:dyDescent="0.3">
      <c r="A42" s="13">
        <v>1244.194</v>
      </c>
      <c r="B42" s="13">
        <v>486.56299999999999</v>
      </c>
    </row>
    <row r="43" spans="1:2" x14ac:dyDescent="0.3">
      <c r="A43" s="13">
        <v>1412.0609999999999</v>
      </c>
      <c r="B43" s="13">
        <v>1760.2370000000001</v>
      </c>
    </row>
    <row r="44" spans="1:2" x14ac:dyDescent="0.3">
      <c r="A44" s="13">
        <v>2488.6039999999998</v>
      </c>
      <c r="B44" s="13">
        <v>486.9</v>
      </c>
    </row>
    <row r="45" spans="1:2" x14ac:dyDescent="0.3">
      <c r="A45" s="13">
        <v>948.12099999999998</v>
      </c>
      <c r="B45" s="13">
        <v>3124.7</v>
      </c>
    </row>
    <row r="46" spans="1:2" x14ac:dyDescent="0.3">
      <c r="A46" s="13">
        <v>4079.192</v>
      </c>
      <c r="B46" s="13">
        <v>1634.3630000000001</v>
      </c>
    </row>
    <row r="47" spans="1:2" x14ac:dyDescent="0.3">
      <c r="A47" s="13">
        <v>5184.0770000000002</v>
      </c>
      <c r="B47" s="13">
        <v>2374.8009999999999</v>
      </c>
    </row>
    <row r="48" spans="1:2" x14ac:dyDescent="0.3">
      <c r="A48" s="13">
        <v>4523.808</v>
      </c>
      <c r="B48" s="13">
        <v>820.32500000000005</v>
      </c>
    </row>
    <row r="49" spans="1:2" x14ac:dyDescent="0.3">
      <c r="A49" s="13">
        <v>5872.3270000000002</v>
      </c>
      <c r="B49" s="13">
        <v>-876.8</v>
      </c>
    </row>
    <row r="50" spans="1:2" x14ac:dyDescent="0.3">
      <c r="A50" s="13">
        <v>5578.8850000000002</v>
      </c>
      <c r="B50" s="13">
        <v>1967.7249999999999</v>
      </c>
    </row>
    <row r="51" spans="1:2" x14ac:dyDescent="0.3">
      <c r="A51" s="13">
        <v>3774.038</v>
      </c>
      <c r="B51" s="13">
        <v>1695.2380000000001</v>
      </c>
    </row>
    <row r="52" spans="1:2" x14ac:dyDescent="0.3">
      <c r="A52" s="13">
        <v>3709.634</v>
      </c>
      <c r="B52" s="13">
        <v>372.375</v>
      </c>
    </row>
    <row r="53" spans="1:2" x14ac:dyDescent="0.3">
      <c r="A53" s="13">
        <v>2744.924</v>
      </c>
      <c r="B53" s="13">
        <v>1049.587</v>
      </c>
    </row>
    <row r="54" spans="1:2" x14ac:dyDescent="0.3">
      <c r="A54" s="13">
        <v>5365.3459999999995</v>
      </c>
      <c r="B54" s="13">
        <v>1909.162</v>
      </c>
    </row>
    <row r="55" spans="1:2" x14ac:dyDescent="0.3">
      <c r="A55" s="13">
        <v>4481.7690000000002</v>
      </c>
      <c r="B55" s="13">
        <v>665.51300000000003</v>
      </c>
    </row>
    <row r="56" spans="1:2" x14ac:dyDescent="0.3">
      <c r="A56" s="13">
        <v>5949.5569999999998</v>
      </c>
      <c r="B56" s="13">
        <v>-730.23699999999997</v>
      </c>
    </row>
    <row r="57" spans="1:2" x14ac:dyDescent="0.3">
      <c r="A57" s="13">
        <v>7522.8850000000002</v>
      </c>
      <c r="B57" s="13">
        <v>2491.8879999999999</v>
      </c>
    </row>
    <row r="58" spans="1:2" x14ac:dyDescent="0.3">
      <c r="A58" s="13">
        <v>4365.2299999999996</v>
      </c>
      <c r="B58" s="13">
        <v>3145.549</v>
      </c>
    </row>
    <row r="59" spans="1:2" x14ac:dyDescent="0.3">
      <c r="A59" s="13">
        <v>5835.192</v>
      </c>
      <c r="B59" s="13">
        <v>4740.625</v>
      </c>
    </row>
    <row r="60" spans="1:2" x14ac:dyDescent="0.3">
      <c r="A60" s="13">
        <v>6268.9030000000002</v>
      </c>
      <c r="B60" s="13">
        <v>1894.463</v>
      </c>
    </row>
    <row r="61" spans="1:2" x14ac:dyDescent="0.3">
      <c r="A61" s="13">
        <v>6117.7110000000002</v>
      </c>
      <c r="B61" s="13">
        <v>1630.15</v>
      </c>
    </row>
    <row r="62" spans="1:2" x14ac:dyDescent="0.3">
      <c r="A62" s="13">
        <v>5543.3459999999995</v>
      </c>
      <c r="B62" s="13">
        <v>2115.2629999999999</v>
      </c>
    </row>
    <row r="63" spans="1:2" x14ac:dyDescent="0.3">
      <c r="A63" s="13">
        <v>3436.3270000000002</v>
      </c>
      <c r="B63" s="13">
        <v>752.21199999999999</v>
      </c>
    </row>
    <row r="64" spans="1:2" x14ac:dyDescent="0.3">
      <c r="A64" s="13">
        <v>6618.9610000000002</v>
      </c>
      <c r="B64" s="13">
        <v>833.21299999999997</v>
      </c>
    </row>
    <row r="65" spans="1:2" x14ac:dyDescent="0.3">
      <c r="A65" s="13">
        <v>3722.6729999999998</v>
      </c>
      <c r="B65" s="13">
        <v>-215.9</v>
      </c>
    </row>
    <row r="66" spans="1:2" x14ac:dyDescent="0.3">
      <c r="A66" s="13">
        <v>3571.0970000000002</v>
      </c>
      <c r="B66" s="13">
        <v>1385.6369999999999</v>
      </c>
    </row>
    <row r="67" spans="1:2" x14ac:dyDescent="0.3">
      <c r="A67" s="13">
        <v>4593.7309999999998</v>
      </c>
      <c r="B67" s="13">
        <v>864.7</v>
      </c>
    </row>
    <row r="68" spans="1:2" x14ac:dyDescent="0.3">
      <c r="A68" s="13">
        <v>7101.4229999999998</v>
      </c>
      <c r="B68" s="13">
        <v>1177.4380000000001</v>
      </c>
    </row>
    <row r="69" spans="1:2" x14ac:dyDescent="0.3">
      <c r="A69" s="13">
        <v>7447.4229999999998</v>
      </c>
      <c r="B69" s="13">
        <v>1303.9880000000001</v>
      </c>
    </row>
    <row r="70" spans="1:2" x14ac:dyDescent="0.3">
      <c r="A70" s="13">
        <v>3266.48</v>
      </c>
      <c r="B70" s="13">
        <v>2095.6239999999998</v>
      </c>
    </row>
    <row r="71" spans="1:2" x14ac:dyDescent="0.3">
      <c r="A71" s="13">
        <v>5763.9229999999998</v>
      </c>
      <c r="B71" s="13">
        <v>2133.7249999999999</v>
      </c>
    </row>
    <row r="72" spans="1:2" x14ac:dyDescent="0.3">
      <c r="A72" s="13">
        <v>7425.942</v>
      </c>
      <c r="B72" s="13">
        <v>3074.8879999999999</v>
      </c>
    </row>
    <row r="73" spans="1:2" x14ac:dyDescent="0.3">
      <c r="A73" s="13">
        <v>5973.6149999999998</v>
      </c>
      <c r="B73" s="13">
        <v>2374.7240000000002</v>
      </c>
    </row>
    <row r="74" spans="1:2" x14ac:dyDescent="0.3">
      <c r="A74" s="13">
        <v>5833.366</v>
      </c>
      <c r="B74" s="13">
        <v>1142.8119999999999</v>
      </c>
    </row>
    <row r="75" spans="1:2" x14ac:dyDescent="0.3">
      <c r="A75" s="13">
        <v>6450.5959999999995</v>
      </c>
      <c r="B75" s="13">
        <v>1786.3</v>
      </c>
    </row>
    <row r="76" spans="1:2" x14ac:dyDescent="0.3">
      <c r="A76" s="13">
        <v>5921.0389999999998</v>
      </c>
      <c r="B76" s="13">
        <v>2548.212</v>
      </c>
    </row>
    <row r="77" spans="1:2" x14ac:dyDescent="0.3">
      <c r="A77" s="13">
        <v>5310.884</v>
      </c>
      <c r="B77" s="13">
        <v>1669.1120000000001</v>
      </c>
    </row>
    <row r="78" spans="1:2" x14ac:dyDescent="0.3">
      <c r="A78" s="13">
        <v>3491.3470000000002</v>
      </c>
      <c r="B78" s="13">
        <v>2591.1750000000002</v>
      </c>
    </row>
    <row r="79" spans="1:2" x14ac:dyDescent="0.3">
      <c r="A79" s="13">
        <v>6962.2110000000002</v>
      </c>
      <c r="B79" s="13">
        <v>1232.25</v>
      </c>
    </row>
    <row r="80" spans="1:2" x14ac:dyDescent="0.3">
      <c r="A80" s="13">
        <v>5119.4040000000005</v>
      </c>
      <c r="B80" s="13">
        <v>1366.575</v>
      </c>
    </row>
    <row r="81" spans="1:2" x14ac:dyDescent="0.3">
      <c r="A81" s="13">
        <v>6168.1350000000002</v>
      </c>
      <c r="B81" s="13">
        <v>209.87799999999999</v>
      </c>
    </row>
    <row r="82" spans="1:2" x14ac:dyDescent="0.3">
      <c r="A82" s="13">
        <v>6864.5770000000002</v>
      </c>
      <c r="B82" s="13">
        <v>723.19299999999998</v>
      </c>
    </row>
    <row r="83" spans="1:2" x14ac:dyDescent="0.3">
      <c r="A83" s="13">
        <v>6894.174</v>
      </c>
      <c r="B83" s="13">
        <v>1628.3720000000001</v>
      </c>
    </row>
    <row r="84" spans="1:2" x14ac:dyDescent="0.3">
      <c r="A84" s="13">
        <v>5851.6729999999998</v>
      </c>
      <c r="B84" s="13">
        <v>295.85300000000001</v>
      </c>
    </row>
    <row r="85" spans="1:2" x14ac:dyDescent="0.3">
      <c r="A85" s="13">
        <v>4665.7309999999998</v>
      </c>
      <c r="B85" s="13">
        <v>1105.058</v>
      </c>
    </row>
    <row r="86" spans="1:2" x14ac:dyDescent="0.3">
      <c r="A86" s="13">
        <v>3410.7310000000002</v>
      </c>
      <c r="B86" s="13">
        <v>131.93600000000001</v>
      </c>
    </row>
    <row r="87" spans="1:2" x14ac:dyDescent="0.3">
      <c r="A87" s="13">
        <v>6533.442</v>
      </c>
      <c r="B87" s="13">
        <v>182.36500000000001</v>
      </c>
    </row>
    <row r="88" spans="1:2" x14ac:dyDescent="0.3">
      <c r="A88" s="13">
        <v>3563.3649999999998</v>
      </c>
      <c r="B88" s="13">
        <v>869.20500000000004</v>
      </c>
    </row>
    <row r="89" spans="1:2" x14ac:dyDescent="0.3">
      <c r="A89" s="13">
        <v>4717.942</v>
      </c>
      <c r="B89" s="13">
        <v>-7.0190000000000001</v>
      </c>
    </row>
    <row r="90" spans="1:2" x14ac:dyDescent="0.3">
      <c r="A90" s="13">
        <v>3422.0390000000002</v>
      </c>
      <c r="B90" s="13">
        <v>1208.25</v>
      </c>
    </row>
    <row r="91" spans="1:2" x14ac:dyDescent="0.3">
      <c r="A91" s="13">
        <v>3976.846</v>
      </c>
      <c r="B91" s="13">
        <v>632.19899999999996</v>
      </c>
    </row>
    <row r="92" spans="1:2" x14ac:dyDescent="0.3">
      <c r="A92" s="13">
        <v>4698.6729999999998</v>
      </c>
      <c r="B92" s="13">
        <v>594.23699999999997</v>
      </c>
    </row>
    <row r="93" spans="1:2" x14ac:dyDescent="0.3">
      <c r="A93" s="13">
        <v>5067.384</v>
      </c>
      <c r="B93" s="13">
        <v>2162.5770000000002</v>
      </c>
    </row>
    <row r="94" spans="1:2" x14ac:dyDescent="0.3">
      <c r="A94" s="13">
        <v>4172.7690000000002</v>
      </c>
      <c r="B94" s="13">
        <v>2362.2109999999998</v>
      </c>
    </row>
    <row r="95" spans="1:2" x14ac:dyDescent="0.3">
      <c r="A95" s="13">
        <v>4078.7310000000002</v>
      </c>
      <c r="B95" s="13">
        <v>-181.02500000000001</v>
      </c>
    </row>
    <row r="96" spans="1:2" x14ac:dyDescent="0.3">
      <c r="A96" s="13">
        <v>6926.308</v>
      </c>
      <c r="B96" s="13">
        <v>1531.3019999999999</v>
      </c>
    </row>
    <row r="97" spans="1:2" x14ac:dyDescent="0.3">
      <c r="A97" s="13">
        <v>4472.1930000000002</v>
      </c>
      <c r="B97" s="13">
        <v>-56.48</v>
      </c>
    </row>
    <row r="98" spans="1:2" x14ac:dyDescent="0.3">
      <c r="A98" s="13">
        <v>3867.308</v>
      </c>
      <c r="B98" s="13">
        <v>-117.654</v>
      </c>
    </row>
    <row r="99" spans="1:2" x14ac:dyDescent="0.3">
      <c r="A99" s="13">
        <v>3912.0390000000002</v>
      </c>
      <c r="B99" s="13">
        <v>26.66</v>
      </c>
    </row>
    <row r="100" spans="1:2" x14ac:dyDescent="0.3">
      <c r="A100" s="13">
        <v>2816.0390000000002</v>
      </c>
      <c r="B100" s="13">
        <v>518.94899999999996</v>
      </c>
    </row>
    <row r="101" spans="1:2" x14ac:dyDescent="0.3">
      <c r="A101" s="13">
        <v>2929.75</v>
      </c>
      <c r="B101" s="3"/>
    </row>
    <row r="102" spans="1:2" x14ac:dyDescent="0.3">
      <c r="A102" s="13">
        <v>4908.3649999999998</v>
      </c>
      <c r="B102" s="3"/>
    </row>
    <row r="103" spans="1:2" x14ac:dyDescent="0.3">
      <c r="A103" s="13">
        <v>3772.058</v>
      </c>
      <c r="B103" s="3"/>
    </row>
    <row r="104" spans="1:2" x14ac:dyDescent="0.3">
      <c r="A104" s="13">
        <v>4359.2120000000004</v>
      </c>
      <c r="B104" s="3"/>
    </row>
    <row r="105" spans="1:2" x14ac:dyDescent="0.3">
      <c r="A105" s="13">
        <v>5284.5379999999996</v>
      </c>
      <c r="B105" s="3"/>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S2A Fig</vt:lpstr>
      <vt:lpstr>S2B Fig</vt:lpstr>
      <vt:lpstr>S2C Fi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errick Le Borgne</dc:creator>
  <cp:lastModifiedBy>Anne-Marie TASSIN</cp:lastModifiedBy>
  <dcterms:created xsi:type="dcterms:W3CDTF">2015-06-05T18:19:34Z</dcterms:created>
  <dcterms:modified xsi:type="dcterms:W3CDTF">2020-02-03T08:41:43Z</dcterms:modified>
</cp:coreProperties>
</file>